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G16" i="1" l="1"/>
  <c r="D16" i="1"/>
  <c r="F16" i="1" s="1"/>
  <c r="H16" i="1" s="1"/>
  <c r="G15" i="1"/>
  <c r="D15" i="1"/>
  <c r="F15" i="1" s="1"/>
  <c r="H15" i="1" s="1"/>
  <c r="D14" i="1"/>
  <c r="G12" i="1"/>
  <c r="D12" i="1"/>
  <c r="F12" i="1" s="1"/>
  <c r="H12" i="1" s="1"/>
  <c r="G11" i="1"/>
  <c r="D11" i="1"/>
  <c r="F11" i="1" s="1"/>
  <c r="H11" i="1" s="1"/>
  <c r="D10" i="1"/>
  <c r="G8" i="1"/>
  <c r="D8" i="1"/>
  <c r="F8" i="1" s="1"/>
  <c r="H8" i="1" s="1"/>
  <c r="G7" i="1"/>
  <c r="D7" i="1"/>
  <c r="F7" i="1" s="1"/>
  <c r="H7" i="1" s="1"/>
</calcChain>
</file>

<file path=xl/sharedStrings.xml><?xml version="1.0" encoding="utf-8"?>
<sst xmlns="http://schemas.openxmlformats.org/spreadsheetml/2006/main" count="25" uniqueCount="19">
  <si>
    <t>Strategy</t>
  </si>
  <si>
    <t>Discounted total</t>
  </si>
  <si>
    <t>Incremental Cost-Effectivenss Ratio</t>
  </si>
  <si>
    <t>Costs</t>
  </si>
  <si>
    <t>Net Cost</t>
  </si>
  <si>
    <t>Incremental Cost</t>
  </si>
  <si>
    <t xml:space="preserve">Vaccination </t>
  </si>
  <si>
    <t>Treatment</t>
  </si>
  <si>
    <t>Vaccine cost: 178.14$; Intervention cost: 50.64$ for the first dose; 20.26$ for the second dose.</t>
  </si>
  <si>
    <t>Baseline</t>
  </si>
  <si>
    <t>50% Increase Female</t>
  </si>
  <si>
    <t>50% Increase Male and Female</t>
  </si>
  <si>
    <t>Vaccine cost: 142.512; Intervention cost: 20.26$ for the first dose; 20.26$ for the second dose.</t>
  </si>
  <si>
    <t>Vaccine cost: 217.11; Intervention cost: 87.92$ for the first dose; 20.26$ for the second dose.</t>
  </si>
  <si>
    <t>LY</t>
  </si>
  <si>
    <t>$/LY saved</t>
  </si>
  <si>
    <t>LY saved</t>
  </si>
  <si>
    <t>Notes: 1) Discount rate is 0.03; 2) Costs reported in 2018 US dollar;  3) Planning horizon is 100 years;  4) Female and male vaccination includes age 13 to 26 years.</t>
  </si>
  <si>
    <t>Incremental cost per life year (LY) gained by vaccination for vaccine uptake rate 50% increase scena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&quot;$&quot;#,##0"/>
    <numFmt numFmtId="165" formatCode="&quot;$&quot;#,##0.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/>
    <xf numFmtId="0" fontId="2" fillId="0" borderId="1" xfId="0" applyFont="1" applyBorder="1" applyAlignment="1"/>
    <xf numFmtId="164" fontId="0" fillId="0" borderId="1" xfId="0" applyNumberFormat="1" applyBorder="1"/>
    <xf numFmtId="3" fontId="2" fillId="0" borderId="1" xfId="0" applyNumberFormat="1" applyFont="1" applyBorder="1" applyAlignment="1"/>
    <xf numFmtId="164" fontId="0" fillId="0" borderId="1" xfId="0" applyNumberFormat="1" applyBorder="1" applyAlignment="1"/>
    <xf numFmtId="165" fontId="2" fillId="0" borderId="1" xfId="0" applyNumberFormat="1" applyFont="1" applyBorder="1" applyAlignment="1"/>
    <xf numFmtId="0" fontId="0" fillId="0" borderId="0" xfId="0" applyFill="1"/>
    <xf numFmtId="0" fontId="1" fillId="0" borderId="1" xfId="0" applyFont="1" applyBorder="1" applyAlignment="1"/>
    <xf numFmtId="0" fontId="3" fillId="0" borderId="1" xfId="0" applyFont="1" applyBorder="1" applyAlignment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/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Border="1" applyAlignment="1"/>
    <xf numFmtId="0" fontId="0" fillId="0" borderId="0" xfId="0" applyBorder="1"/>
    <xf numFmtId="0" fontId="2" fillId="0" borderId="0" xfId="0" applyFont="1" applyBorder="1" applyAlignment="1"/>
    <xf numFmtId="0" fontId="0" fillId="0" borderId="2" xfId="0" applyBorder="1" applyAlignment="1">
      <alignment horizontal="left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A17" sqref="A17:G17"/>
    </sheetView>
  </sheetViews>
  <sheetFormatPr defaultRowHeight="14.25" x14ac:dyDescent="0.45"/>
  <cols>
    <col min="1" max="1" width="27.59765625" customWidth="1"/>
    <col min="2" max="2" width="14.73046875" customWidth="1"/>
    <col min="3" max="3" width="17.59765625" customWidth="1"/>
    <col min="4" max="4" width="18.59765625" customWidth="1"/>
    <col min="5" max="5" width="13.73046875" customWidth="1"/>
    <col min="6" max="6" width="15.1328125" customWidth="1"/>
    <col min="7" max="7" width="11.73046875" customWidth="1"/>
    <col min="8" max="8" width="24" customWidth="1"/>
  </cols>
  <sheetData>
    <row r="1" spans="1:8" x14ac:dyDescent="0.45">
      <c r="A1" s="19" t="s">
        <v>18</v>
      </c>
      <c r="B1" s="19"/>
      <c r="C1" s="19"/>
      <c r="D1" s="19"/>
      <c r="E1" s="19"/>
      <c r="F1" s="19"/>
      <c r="G1" s="19"/>
      <c r="H1" s="19"/>
    </row>
    <row r="2" spans="1:8" x14ac:dyDescent="0.45">
      <c r="A2" s="8" t="s">
        <v>0</v>
      </c>
      <c r="B2" s="19" t="s">
        <v>1</v>
      </c>
      <c r="C2" s="19"/>
      <c r="D2" s="19"/>
      <c r="E2" s="19"/>
      <c r="F2" s="8"/>
      <c r="G2" s="9"/>
      <c r="H2" s="10" t="s">
        <v>2</v>
      </c>
    </row>
    <row r="3" spans="1:8" x14ac:dyDescent="0.45">
      <c r="A3" s="1"/>
      <c r="B3" s="19" t="s">
        <v>3</v>
      </c>
      <c r="C3" s="19"/>
      <c r="D3" s="10" t="s">
        <v>4</v>
      </c>
      <c r="E3" s="11" t="s">
        <v>14</v>
      </c>
      <c r="F3" s="10" t="s">
        <v>5</v>
      </c>
      <c r="G3" s="12" t="s">
        <v>16</v>
      </c>
      <c r="H3" s="10" t="s">
        <v>15</v>
      </c>
    </row>
    <row r="4" spans="1:8" x14ac:dyDescent="0.45">
      <c r="A4" s="1"/>
      <c r="B4" s="10" t="s">
        <v>6</v>
      </c>
      <c r="C4" s="10" t="s">
        <v>7</v>
      </c>
      <c r="D4" s="10"/>
      <c r="E4" s="8"/>
      <c r="F4" s="10"/>
      <c r="G4" s="13"/>
      <c r="H4" s="10"/>
    </row>
    <row r="5" spans="1:8" x14ac:dyDescent="0.45">
      <c r="A5" s="18" t="s">
        <v>8</v>
      </c>
      <c r="B5" s="18"/>
      <c r="C5" s="18"/>
      <c r="D5" s="18"/>
      <c r="E5" s="18"/>
      <c r="F5" s="18"/>
      <c r="G5" s="18"/>
      <c r="H5" s="18"/>
    </row>
    <row r="6" spans="1:8" x14ac:dyDescent="0.45">
      <c r="A6" s="8" t="s">
        <v>9</v>
      </c>
      <c r="B6" s="3">
        <v>3916784810.5077</v>
      </c>
      <c r="C6" s="3">
        <v>2949072751.9208374</v>
      </c>
      <c r="D6" s="3">
        <f>B6+C6</f>
        <v>6865857562.4285374</v>
      </c>
      <c r="E6" s="4">
        <v>810626337.24960375</v>
      </c>
      <c r="F6" s="1"/>
      <c r="G6" s="2"/>
      <c r="H6" s="1"/>
    </row>
    <row r="7" spans="1:8" x14ac:dyDescent="0.45">
      <c r="A7" s="8" t="s">
        <v>10</v>
      </c>
      <c r="B7" s="3">
        <v>10698427119.884701</v>
      </c>
      <c r="C7" s="3">
        <v>2832929791.4724946</v>
      </c>
      <c r="D7" s="3">
        <f t="shared" ref="D7:D8" si="0">B7+C7</f>
        <v>13531356911.357195</v>
      </c>
      <c r="E7" s="4">
        <v>811204927.91268444</v>
      </c>
      <c r="F7" s="5">
        <f>D7-D6</f>
        <v>6665499348.9286575</v>
      </c>
      <c r="G7" s="4">
        <f>E7-E6</f>
        <v>578590.66308069229</v>
      </c>
      <c r="H7" s="6">
        <f>F7/G7</f>
        <v>11520.233170439295</v>
      </c>
    </row>
    <row r="8" spans="1:8" x14ac:dyDescent="0.45">
      <c r="A8" s="8" t="s">
        <v>11</v>
      </c>
      <c r="B8" s="3">
        <v>17541656791.176899</v>
      </c>
      <c r="C8" s="3">
        <v>2677776292.1511726</v>
      </c>
      <c r="D8" s="3">
        <f t="shared" si="0"/>
        <v>20219433083.328072</v>
      </c>
      <c r="E8" s="4">
        <v>811957844.06146669</v>
      </c>
      <c r="F8" s="5">
        <f>D8-D7</f>
        <v>6688076171.9708767</v>
      </c>
      <c r="G8" s="4">
        <f>E8-E7</f>
        <v>752916.14878225327</v>
      </c>
      <c r="H8" s="6">
        <f>F8/G8</f>
        <v>8882.8964324752433</v>
      </c>
    </row>
    <row r="9" spans="1:8" x14ac:dyDescent="0.45">
      <c r="A9" s="18" t="s">
        <v>12</v>
      </c>
      <c r="B9" s="18"/>
      <c r="C9" s="18"/>
      <c r="D9" s="18"/>
      <c r="E9" s="18"/>
      <c r="F9" s="18"/>
      <c r="G9" s="18"/>
      <c r="H9" s="18"/>
    </row>
    <row r="10" spans="1:8" x14ac:dyDescent="0.45">
      <c r="A10" s="8" t="s">
        <v>9</v>
      </c>
      <c r="B10" s="3">
        <v>3133427848.4061613</v>
      </c>
      <c r="C10" s="3">
        <v>2949072751.9208374</v>
      </c>
      <c r="D10" s="3">
        <f>B10+C10</f>
        <v>6082500600.3269987</v>
      </c>
      <c r="E10" s="4">
        <v>810626337.24960375</v>
      </c>
      <c r="F10" s="1"/>
      <c r="G10" s="2"/>
      <c r="H10" s="1"/>
    </row>
    <row r="11" spans="1:8" x14ac:dyDescent="0.45">
      <c r="A11" s="8" t="s">
        <v>10</v>
      </c>
      <c r="B11" s="3">
        <v>7023735541.1839371</v>
      </c>
      <c r="C11" s="3">
        <v>2832929791.4724946</v>
      </c>
      <c r="D11" s="3">
        <f t="shared" ref="D11:D12" si="1">B11+C11</f>
        <v>9856665332.6564312</v>
      </c>
      <c r="E11" s="4">
        <v>811204927.91268444</v>
      </c>
      <c r="F11" s="5">
        <f>D11-D10</f>
        <v>3774164732.3294325</v>
      </c>
      <c r="G11" s="4">
        <f>E11-E10</f>
        <v>578590.66308069229</v>
      </c>
      <c r="H11" s="6">
        <f>F11/G11</f>
        <v>6523.0308284512948</v>
      </c>
    </row>
    <row r="12" spans="1:8" x14ac:dyDescent="0.45">
      <c r="A12" s="8" t="s">
        <v>11</v>
      </c>
      <c r="B12" s="3">
        <v>10980040361.337076</v>
      </c>
      <c r="C12" s="3">
        <v>2677776292.1511726</v>
      </c>
      <c r="D12" s="3">
        <f t="shared" si="1"/>
        <v>13657816653.488249</v>
      </c>
      <c r="E12" s="4">
        <v>811957844.06146669</v>
      </c>
      <c r="F12" s="5">
        <f>D12-D11</f>
        <v>3801151320.8318176</v>
      </c>
      <c r="G12" s="4">
        <f>E12-E11</f>
        <v>752916.14878225327</v>
      </c>
      <c r="H12" s="6">
        <f>F12/G12</f>
        <v>5048.5719119980349</v>
      </c>
    </row>
    <row r="13" spans="1:8" x14ac:dyDescent="0.45">
      <c r="A13" s="18" t="s">
        <v>13</v>
      </c>
      <c r="B13" s="18"/>
      <c r="C13" s="18"/>
      <c r="D13" s="18"/>
      <c r="E13" s="18"/>
      <c r="F13" s="18"/>
      <c r="G13" s="18"/>
      <c r="H13" s="18"/>
    </row>
    <row r="14" spans="1:8" x14ac:dyDescent="0.45">
      <c r="A14" s="8" t="s">
        <v>9</v>
      </c>
      <c r="B14" s="3">
        <v>4773622713.648407</v>
      </c>
      <c r="C14" s="3">
        <v>2949072751.9208374</v>
      </c>
      <c r="D14" s="3">
        <f>B14+C14</f>
        <v>7722695465.5692444</v>
      </c>
      <c r="E14" s="4">
        <v>810626337.24960375</v>
      </c>
      <c r="F14" s="1"/>
      <c r="G14" s="2"/>
      <c r="H14" s="1"/>
    </row>
    <row r="15" spans="1:8" x14ac:dyDescent="0.45">
      <c r="A15" s="8" t="s">
        <v>10</v>
      </c>
      <c r="B15" s="3">
        <v>15100159251.045763</v>
      </c>
      <c r="C15" s="3">
        <v>2832929791.4724946</v>
      </c>
      <c r="D15" s="3">
        <f t="shared" ref="D15:D16" si="2">B15+C15</f>
        <v>17933089042.518257</v>
      </c>
      <c r="E15" s="4">
        <v>811204927.91268444</v>
      </c>
      <c r="F15" s="5">
        <f>D15-D14</f>
        <v>10210393576.949013</v>
      </c>
      <c r="G15" s="4">
        <f>E15-E14</f>
        <v>578590.66308069229</v>
      </c>
      <c r="H15" s="6">
        <f>F15/G15</f>
        <v>17647.00716493421</v>
      </c>
    </row>
    <row r="16" spans="1:8" x14ac:dyDescent="0.45">
      <c r="A16" s="8" t="s">
        <v>11</v>
      </c>
      <c r="B16" s="3">
        <v>25479969890.884239</v>
      </c>
      <c r="C16" s="3">
        <v>2677776292.1511726</v>
      </c>
      <c r="D16" s="3">
        <f t="shared" si="2"/>
        <v>28157746183.035412</v>
      </c>
      <c r="E16" s="4">
        <v>811957844.06146669</v>
      </c>
      <c r="F16" s="5">
        <f>D16-D15</f>
        <v>10224657140.517155</v>
      </c>
      <c r="G16" s="4">
        <f>E16-E15</f>
        <v>752916.14878225327</v>
      </c>
      <c r="H16" s="6">
        <f>F16/G16</f>
        <v>13580.074165037164</v>
      </c>
    </row>
    <row r="17" spans="1:8" x14ac:dyDescent="0.45">
      <c r="A17" s="17" t="s">
        <v>17</v>
      </c>
      <c r="B17" s="17"/>
      <c r="C17" s="17"/>
      <c r="D17" s="17"/>
      <c r="E17" s="17"/>
      <c r="F17" s="17"/>
      <c r="G17" s="17"/>
    </row>
    <row r="18" spans="1:8" x14ac:dyDescent="0.45">
      <c r="A18" s="7"/>
      <c r="B18" s="7"/>
    </row>
    <row r="20" spans="1:8" x14ac:dyDescent="0.45">
      <c r="A20" s="14"/>
      <c r="B20" s="14"/>
      <c r="C20" s="15"/>
      <c r="D20" s="14"/>
      <c r="E20" s="14"/>
      <c r="F20" s="14"/>
      <c r="G20" s="16"/>
      <c r="H20" s="14"/>
    </row>
    <row r="21" spans="1:8" x14ac:dyDescent="0.45">
      <c r="A21" s="14"/>
      <c r="B21" s="14"/>
      <c r="C21" s="14"/>
      <c r="D21" s="14"/>
      <c r="E21" s="14"/>
      <c r="F21" s="14"/>
      <c r="G21" s="16"/>
      <c r="H21" s="14"/>
    </row>
  </sheetData>
  <mergeCells count="7">
    <mergeCell ref="A17:G17"/>
    <mergeCell ref="A13:H13"/>
    <mergeCell ref="A1:H1"/>
    <mergeCell ref="B2:E2"/>
    <mergeCell ref="B3:C3"/>
    <mergeCell ref="A5:H5"/>
    <mergeCell ref="A9:H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10T14:41:30Z</dcterms:modified>
</cp:coreProperties>
</file>